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328"/>
  <workbookPr/>
  <mc:AlternateContent xmlns:mc="http://schemas.openxmlformats.org/markup-compatibility/2006">
    <mc:Choice Requires="x15">
      <x15ac:absPath xmlns:x15ac="http://schemas.microsoft.com/office/spreadsheetml/2010/11/ac" url="C:\Users\umemura0807\Desktop\"/>
    </mc:Choice>
  </mc:AlternateContent>
  <xr:revisionPtr revIDLastSave="0" documentId="8_{5EDF2C4E-FCFF-4D74-9C45-0D7808212772}" xr6:coauthVersionLast="41" xr6:coauthVersionMax="41" xr10:uidLastSave="{00000000-0000-0000-0000-000000000000}"/>
  <bookViews>
    <workbookView xWindow="-21960" yWindow="3120" windowWidth="21600" windowHeight="11385" activeTab="3" xr2:uid="{00000000-000D-0000-FFFF-FFFF00000000}"/>
  </bookViews>
  <sheets>
    <sheet name="Fig.S1" sheetId="1" r:id="rId1"/>
    <sheet name="Fig.S5" sheetId="4" r:id="rId2"/>
    <sheet name="Fig.S6" sheetId="5" r:id="rId3"/>
    <sheet name="Fig.S7" sheetId="6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C8" i="1" l="1"/>
  <c r="D8" i="1"/>
  <c r="E8" i="1"/>
  <c r="G8" i="1"/>
  <c r="H8" i="1"/>
  <c r="I8" i="1"/>
  <c r="J8" i="1"/>
  <c r="B8" i="1"/>
  <c r="C7" i="1"/>
  <c r="D7" i="1"/>
  <c r="E7" i="1"/>
  <c r="G7" i="1"/>
  <c r="H7" i="1"/>
  <c r="I7" i="1"/>
  <c r="J7" i="1"/>
  <c r="B7" i="1"/>
  <c r="C8" i="4"/>
  <c r="E8" i="4"/>
  <c r="F8" i="4"/>
  <c r="B8" i="4"/>
  <c r="C7" i="4"/>
  <c r="E7" i="4"/>
  <c r="F7" i="4"/>
  <c r="B7" i="4"/>
  <c r="C8" i="5"/>
  <c r="E8" i="5"/>
  <c r="F8" i="5"/>
  <c r="B8" i="5"/>
  <c r="C7" i="5"/>
  <c r="E7" i="5"/>
  <c r="F7" i="5"/>
  <c r="B7" i="5"/>
  <c r="G11" i="6"/>
  <c r="F11" i="6"/>
  <c r="C11" i="6"/>
  <c r="D11" i="6"/>
  <c r="B11" i="6"/>
  <c r="C10" i="6"/>
  <c r="D10" i="6"/>
  <c r="F10" i="6"/>
  <c r="G10" i="6"/>
  <c r="B10" i="6"/>
</calcChain>
</file>

<file path=xl/sharedStrings.xml><?xml version="1.0" encoding="utf-8"?>
<sst xmlns="http://schemas.openxmlformats.org/spreadsheetml/2006/main" count="29" uniqueCount="18">
  <si>
    <t>NHDFs</t>
    <phoneticPr fontId="1"/>
  </si>
  <si>
    <t>48 h</t>
    <phoneticPr fontId="1"/>
  </si>
  <si>
    <t>72 h</t>
    <phoneticPr fontId="1"/>
  </si>
  <si>
    <t>MMP2</t>
    <phoneticPr fontId="1"/>
  </si>
  <si>
    <t>MMP9</t>
    <phoneticPr fontId="1"/>
  </si>
  <si>
    <t>Ctrl</t>
    <phoneticPr fontId="1"/>
  </si>
  <si>
    <t>DOX</t>
    <phoneticPr fontId="1"/>
  </si>
  <si>
    <t>HCFs</t>
    <phoneticPr fontId="1"/>
  </si>
  <si>
    <t>Ctrl</t>
    <phoneticPr fontId="1"/>
  </si>
  <si>
    <t>DOX</t>
    <phoneticPr fontId="1"/>
  </si>
  <si>
    <t>NHDFs</t>
    <phoneticPr fontId="1"/>
  </si>
  <si>
    <t>HCFs</t>
    <phoneticPr fontId="1"/>
  </si>
  <si>
    <t>mean</t>
    <phoneticPr fontId="1"/>
  </si>
  <si>
    <t>SEM</t>
    <phoneticPr fontId="1"/>
  </si>
  <si>
    <t>mean</t>
    <phoneticPr fontId="1"/>
  </si>
  <si>
    <t>SEM</t>
    <phoneticPr fontId="1"/>
  </si>
  <si>
    <r>
      <t>DOX/</t>
    </r>
    <r>
      <rPr>
        <sz val="11"/>
        <color theme="1"/>
        <rFont val="Symbol"/>
        <family val="1"/>
        <charset val="2"/>
      </rPr>
      <t>m</t>
    </r>
    <r>
      <rPr>
        <sz val="11"/>
        <color theme="1"/>
        <rFont val="Arial"/>
        <family val="2"/>
      </rPr>
      <t>M</t>
    </r>
    <phoneticPr fontId="1"/>
  </si>
  <si>
    <t>DOX/h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sz val="11"/>
      <color theme="1"/>
      <name val="Arial"/>
      <family val="2"/>
    </font>
    <font>
      <sz val="11"/>
      <name val="Arial"/>
      <family val="2"/>
    </font>
    <font>
      <sz val="11"/>
      <color theme="1"/>
      <name val="Symbol"/>
      <family val="1"/>
      <charset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4">
    <xf numFmtId="0" fontId="0" fillId="0" borderId="0" xfId="0">
      <alignment vertical="center"/>
    </xf>
    <xf numFmtId="0" fontId="2" fillId="0" borderId="0" xfId="0" applyFont="1">
      <alignment vertical="center"/>
    </xf>
    <xf numFmtId="0" fontId="3" fillId="0" borderId="0" xfId="0" applyFont="1">
      <alignment vertical="center"/>
    </xf>
    <xf numFmtId="0" fontId="3" fillId="0" borderId="0" xfId="0" applyFont="1" applyAlignment="1"/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9"/>
  <sheetViews>
    <sheetView workbookViewId="0">
      <selection activeCell="B13" sqref="B13"/>
    </sheetView>
  </sheetViews>
  <sheetFormatPr defaultRowHeight="14.25" x14ac:dyDescent="0.15"/>
  <cols>
    <col min="1" max="16384" width="9" style="1"/>
  </cols>
  <sheetData>
    <row r="1" spans="1:10" x14ac:dyDescent="0.15">
      <c r="A1" s="1" t="s">
        <v>1</v>
      </c>
      <c r="F1" s="1" t="s">
        <v>2</v>
      </c>
    </row>
    <row r="2" spans="1:10" ht="15" x14ac:dyDescent="0.15">
      <c r="A2" s="1" t="s">
        <v>16</v>
      </c>
      <c r="B2" s="1">
        <v>0</v>
      </c>
      <c r="C2" s="1">
        <v>0.1</v>
      </c>
      <c r="D2" s="1">
        <v>0.2</v>
      </c>
      <c r="E2" s="1">
        <v>0.5</v>
      </c>
      <c r="F2" s="1" t="s">
        <v>16</v>
      </c>
      <c r="G2" s="1">
        <v>0</v>
      </c>
      <c r="H2" s="1">
        <v>0.1</v>
      </c>
      <c r="I2" s="1">
        <v>0.2</v>
      </c>
      <c r="J2" s="1">
        <v>0.5</v>
      </c>
    </row>
    <row r="3" spans="1:10" x14ac:dyDescent="0.2">
      <c r="A3" s="3"/>
      <c r="B3" s="3">
        <v>105.94289999999999</v>
      </c>
      <c r="C3" s="3">
        <v>99.286850000000001</v>
      </c>
      <c r="D3" s="3">
        <v>70.998410000000007</v>
      </c>
      <c r="E3" s="3">
        <v>28.922350000000002</v>
      </c>
      <c r="G3" s="3">
        <v>102.1255</v>
      </c>
      <c r="H3" s="3">
        <v>96.837739999999997</v>
      </c>
      <c r="I3" s="3">
        <v>4.2509069999999998</v>
      </c>
      <c r="J3" s="3">
        <v>9.0202179999999998</v>
      </c>
    </row>
    <row r="4" spans="1:10" x14ac:dyDescent="0.2">
      <c r="A4" s="3"/>
      <c r="B4" s="3">
        <v>107.1315</v>
      </c>
      <c r="C4" s="3">
        <v>90.491290000000006</v>
      </c>
      <c r="D4" s="3">
        <v>70.7607</v>
      </c>
      <c r="E4" s="3">
        <v>26.06973</v>
      </c>
      <c r="G4" s="3">
        <v>104.8212</v>
      </c>
      <c r="H4" s="3">
        <v>91.238979999999998</v>
      </c>
      <c r="I4" s="3">
        <v>4.0435460000000001</v>
      </c>
      <c r="J4" s="3">
        <v>9.2275790000000004</v>
      </c>
    </row>
    <row r="5" spans="1:10" x14ac:dyDescent="0.2">
      <c r="A5" s="3"/>
      <c r="B5" s="3">
        <v>98.811409999999995</v>
      </c>
      <c r="C5" s="3">
        <v>88.114109999999997</v>
      </c>
      <c r="D5" s="3">
        <v>67.432649999999995</v>
      </c>
      <c r="E5" s="3">
        <v>24.4057</v>
      </c>
      <c r="G5" s="3">
        <v>94.867810000000006</v>
      </c>
      <c r="H5" s="3">
        <v>91.653710000000004</v>
      </c>
      <c r="I5" s="3">
        <v>2.2809750000000002</v>
      </c>
      <c r="J5" s="3">
        <v>7.9834110000000003</v>
      </c>
    </row>
    <row r="6" spans="1:10" x14ac:dyDescent="0.2">
      <c r="A6" s="3"/>
      <c r="B6" s="3">
        <v>88.114109999999997</v>
      </c>
      <c r="C6" s="3">
        <v>84.548330000000007</v>
      </c>
      <c r="D6" s="3">
        <v>52.931849999999997</v>
      </c>
      <c r="E6" s="3">
        <v>22.741679999999999</v>
      </c>
      <c r="G6" s="3">
        <v>98.185590000000005</v>
      </c>
      <c r="H6" s="3">
        <v>91.446340000000006</v>
      </c>
      <c r="I6" s="3">
        <v>3.11042</v>
      </c>
      <c r="J6" s="3">
        <v>8.8128569999999993</v>
      </c>
    </row>
    <row r="7" spans="1:10" x14ac:dyDescent="0.2">
      <c r="A7" s="3" t="s">
        <v>12</v>
      </c>
      <c r="B7" s="3">
        <f>AVERAGE(B3:B6)</f>
        <v>99.999979999999994</v>
      </c>
      <c r="C7" s="3">
        <f t="shared" ref="C7:J7" si="0">AVERAGE(C3:C6)</f>
        <v>90.610145000000003</v>
      </c>
      <c r="D7" s="3">
        <f t="shared" si="0"/>
        <v>65.530902499999996</v>
      </c>
      <c r="E7" s="3">
        <f t="shared" si="0"/>
        <v>25.534865</v>
      </c>
      <c r="F7" s="3"/>
      <c r="G7" s="3">
        <f t="shared" si="0"/>
        <v>100.00002500000001</v>
      </c>
      <c r="H7" s="3">
        <f t="shared" si="0"/>
        <v>92.794192500000008</v>
      </c>
      <c r="I7" s="3">
        <f t="shared" si="0"/>
        <v>3.421462</v>
      </c>
      <c r="J7" s="3">
        <f t="shared" si="0"/>
        <v>8.7610162499999991</v>
      </c>
    </row>
    <row r="8" spans="1:10" x14ac:dyDescent="0.2">
      <c r="A8" s="3" t="s">
        <v>13</v>
      </c>
      <c r="B8" s="3">
        <f>_xlfn.STDEV.P(B3:B6)/SQRT(4)</f>
        <v>3.7820586320365925</v>
      </c>
      <c r="C8" s="3">
        <f t="shared" ref="C8:J8" si="1">_xlfn.STDEV.P(C3:C6)/SQRT(4)</f>
        <v>2.7188592275012597</v>
      </c>
      <c r="D8" s="3">
        <f t="shared" si="1"/>
        <v>3.7047029874629906</v>
      </c>
      <c r="E8" s="3">
        <f t="shared" si="1"/>
        <v>1.1412173115499304</v>
      </c>
      <c r="F8" s="3"/>
      <c r="G8" s="3">
        <f t="shared" si="1"/>
        <v>1.8939571261597365</v>
      </c>
      <c r="H8" s="3">
        <f t="shared" si="1"/>
        <v>1.1695717431894397</v>
      </c>
      <c r="I8" s="3">
        <f t="shared" si="1"/>
        <v>0.39309868624287625</v>
      </c>
      <c r="J8" s="3">
        <f t="shared" si="1"/>
        <v>0.23614398879163082</v>
      </c>
    </row>
    <row r="9" spans="1:10" x14ac:dyDescent="0.2">
      <c r="A9" s="3"/>
      <c r="B9" s="3"/>
    </row>
  </sheetData>
  <phoneticPr fontId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F8"/>
  <sheetViews>
    <sheetView workbookViewId="0">
      <selection activeCell="C14" sqref="C14"/>
    </sheetView>
  </sheetViews>
  <sheetFormatPr defaultRowHeight="14.25" x14ac:dyDescent="0.15"/>
  <cols>
    <col min="1" max="16384" width="9" style="1"/>
  </cols>
  <sheetData>
    <row r="1" spans="1:6" x14ac:dyDescent="0.15">
      <c r="B1" s="1" t="s">
        <v>3</v>
      </c>
      <c r="E1" s="1" t="s">
        <v>4</v>
      </c>
    </row>
    <row r="2" spans="1:6" x14ac:dyDescent="0.15">
      <c r="B2" s="1" t="s">
        <v>5</v>
      </c>
      <c r="C2" s="1" t="s">
        <v>6</v>
      </c>
      <c r="E2" s="1" t="s">
        <v>5</v>
      </c>
      <c r="F2" s="1" t="s">
        <v>6</v>
      </c>
    </row>
    <row r="3" spans="1:6" x14ac:dyDescent="0.2">
      <c r="B3" s="3">
        <v>1</v>
      </c>
      <c r="C3" s="3">
        <v>2.5695860000000001</v>
      </c>
      <c r="E3" s="3">
        <v>1</v>
      </c>
      <c r="F3" s="3">
        <v>0.48757709999999999</v>
      </c>
    </row>
    <row r="4" spans="1:6" x14ac:dyDescent="0.2">
      <c r="B4" s="3">
        <v>1.7150700000000001</v>
      </c>
      <c r="C4" s="3">
        <v>1.759452</v>
      </c>
      <c r="E4" s="3">
        <v>0.54131209999999996</v>
      </c>
      <c r="F4" s="3">
        <v>0.63726450000000001</v>
      </c>
    </row>
    <row r="5" spans="1:6" x14ac:dyDescent="0.2">
      <c r="B5" s="3">
        <v>1</v>
      </c>
      <c r="C5" s="3">
        <v>1.342638</v>
      </c>
      <c r="E5" s="3">
        <v>1</v>
      </c>
      <c r="F5" s="3">
        <v>0.66696140000000004</v>
      </c>
    </row>
    <row r="6" spans="1:6" x14ac:dyDescent="0.2">
      <c r="B6" s="3">
        <v>1.1107260000000001</v>
      </c>
      <c r="C6" s="3">
        <v>1.3225389999999999</v>
      </c>
      <c r="E6" s="3">
        <v>0.50460640000000001</v>
      </c>
      <c r="F6" s="3">
        <v>0.51066829999999996</v>
      </c>
    </row>
    <row r="7" spans="1:6" x14ac:dyDescent="0.15">
      <c r="A7" s="1" t="s">
        <v>14</v>
      </c>
      <c r="B7" s="1">
        <f>AVERAGE(B3:B6)</f>
        <v>1.2064490000000001</v>
      </c>
      <c r="C7" s="1">
        <f t="shared" ref="C7:F7" si="0">AVERAGE(C3:C6)</f>
        <v>1.7485537500000001</v>
      </c>
      <c r="E7" s="1">
        <f t="shared" si="0"/>
        <v>0.76147962499999999</v>
      </c>
      <c r="F7" s="1">
        <f t="shared" si="0"/>
        <v>0.57561782499999992</v>
      </c>
    </row>
    <row r="8" spans="1:6" x14ac:dyDescent="0.15">
      <c r="A8" s="1" t="s">
        <v>15</v>
      </c>
      <c r="B8" s="1">
        <f>_xlfn.STDEV.P(B3:B6)/SQRT(4)</f>
        <v>0.14855567003063194</v>
      </c>
      <c r="C8" s="1">
        <f t="shared" ref="C8:F8" si="1">_xlfn.STDEV.P(C3:C6)/SQRT(4)</f>
        <v>0.25254565066398749</v>
      </c>
      <c r="E8" s="1">
        <f t="shared" si="1"/>
        <v>0.1194365760997253</v>
      </c>
      <c r="F8" s="1">
        <f t="shared" si="1"/>
        <v>3.8821362747033218E-2</v>
      </c>
    </row>
  </sheetData>
  <phoneticPr fontId="1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F8"/>
  <sheetViews>
    <sheetView workbookViewId="0">
      <selection activeCell="C14" sqref="C14"/>
    </sheetView>
  </sheetViews>
  <sheetFormatPr defaultRowHeight="14.25" x14ac:dyDescent="0.15"/>
  <cols>
    <col min="1" max="16384" width="9" style="1"/>
  </cols>
  <sheetData>
    <row r="1" spans="1:6" x14ac:dyDescent="0.15">
      <c r="B1" s="1" t="s">
        <v>7</v>
      </c>
      <c r="E1" s="1" t="s">
        <v>0</v>
      </c>
    </row>
    <row r="2" spans="1:6" x14ac:dyDescent="0.15">
      <c r="B2" s="1" t="s">
        <v>5</v>
      </c>
      <c r="C2" s="1" t="s">
        <v>6</v>
      </c>
      <c r="E2" s="1" t="s">
        <v>5</v>
      </c>
      <c r="F2" s="1" t="s">
        <v>6</v>
      </c>
    </row>
    <row r="3" spans="1:6" x14ac:dyDescent="0.2">
      <c r="B3" s="3">
        <v>808.17740000000003</v>
      </c>
      <c r="C3" s="3">
        <v>1172.26</v>
      </c>
      <c r="E3" s="3">
        <v>537.1</v>
      </c>
      <c r="F3" s="3">
        <v>485.1</v>
      </c>
    </row>
    <row r="4" spans="1:6" x14ac:dyDescent="0.2">
      <c r="B4" s="3">
        <v>870.77290000000005</v>
      </c>
      <c r="C4" s="3">
        <v>2284.7359999999999</v>
      </c>
      <c r="E4" s="3">
        <v>577.6</v>
      </c>
      <c r="F4" s="3">
        <v>605.20000000000005</v>
      </c>
    </row>
    <row r="5" spans="1:6" x14ac:dyDescent="0.2">
      <c r="B5" s="3">
        <v>860.18539999999996</v>
      </c>
      <c r="C5" s="3">
        <v>1112.796</v>
      </c>
      <c r="E5" s="3">
        <v>723.7</v>
      </c>
      <c r="F5" s="3">
        <v>640.70000000000005</v>
      </c>
    </row>
    <row r="6" spans="1:6" x14ac:dyDescent="0.2">
      <c r="B6" s="3">
        <v>1366.8140000000001</v>
      </c>
      <c r="C6" s="3">
        <v>1732.019</v>
      </c>
      <c r="E6" s="3">
        <v>614.5</v>
      </c>
      <c r="F6" s="3">
        <v>489.3</v>
      </c>
    </row>
    <row r="7" spans="1:6" x14ac:dyDescent="0.15">
      <c r="A7" s="1" t="s">
        <v>14</v>
      </c>
      <c r="B7" s="1">
        <f>AVERAGE(B3:B6)</f>
        <v>976.48742500000003</v>
      </c>
      <c r="C7" s="1">
        <f t="shared" ref="C7:F7" si="0">AVERAGE(C3:C6)</f>
        <v>1575.4527500000002</v>
      </c>
      <c r="E7" s="1">
        <f t="shared" si="0"/>
        <v>613.22500000000002</v>
      </c>
      <c r="F7" s="1">
        <f t="shared" si="0"/>
        <v>555.07500000000005</v>
      </c>
    </row>
    <row r="8" spans="1:6" x14ac:dyDescent="0.15">
      <c r="A8" s="1" t="s">
        <v>15</v>
      </c>
      <c r="B8" s="1">
        <f>_xlfn.STDEV.P(B3:B6)/SQRT(5)</f>
        <v>101.33726399548371</v>
      </c>
      <c r="C8" s="1">
        <f t="shared" ref="C8:F8" si="1">_xlfn.STDEV.P(C3:C6)/SQRT(5)</f>
        <v>212.62777115686794</v>
      </c>
      <c r="E8" s="1">
        <f t="shared" si="1"/>
        <v>31.040705130521811</v>
      </c>
      <c r="F8" s="1">
        <f t="shared" si="1"/>
        <v>30.876372439132023</v>
      </c>
    </row>
  </sheetData>
  <phoneticPr fontId="1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G12"/>
  <sheetViews>
    <sheetView tabSelected="1" workbookViewId="0">
      <selection activeCell="C17" sqref="C17"/>
    </sheetView>
  </sheetViews>
  <sheetFormatPr defaultRowHeight="14.25" x14ac:dyDescent="0.15"/>
  <cols>
    <col min="1" max="16384" width="9" style="2"/>
  </cols>
  <sheetData>
    <row r="1" spans="1:7" x14ac:dyDescent="0.15">
      <c r="A1" s="2" t="s">
        <v>11</v>
      </c>
      <c r="F1" s="2" t="s">
        <v>10</v>
      </c>
    </row>
    <row r="2" spans="1:7" x14ac:dyDescent="0.15">
      <c r="A2" s="2" t="s">
        <v>17</v>
      </c>
      <c r="B2" s="2">
        <v>0</v>
      </c>
      <c r="C2" s="2">
        <v>24</v>
      </c>
      <c r="D2" s="2">
        <v>72</v>
      </c>
      <c r="F2" s="2" t="s">
        <v>8</v>
      </c>
      <c r="G2" s="2" t="s">
        <v>9</v>
      </c>
    </row>
    <row r="3" spans="1:7" x14ac:dyDescent="0.2">
      <c r="B3" s="3">
        <v>1</v>
      </c>
      <c r="C3" s="3">
        <v>1.2552479999999999</v>
      </c>
      <c r="D3" s="3">
        <v>1.646668</v>
      </c>
      <c r="F3" s="3">
        <v>1</v>
      </c>
      <c r="G3" s="3">
        <v>2.0069789999999998</v>
      </c>
    </row>
    <row r="4" spans="1:7" x14ac:dyDescent="0.2">
      <c r="B4" s="3">
        <v>1.602956</v>
      </c>
      <c r="C4" s="3">
        <v>0.8706005</v>
      </c>
      <c r="D4" s="3">
        <v>3.3967260000000001</v>
      </c>
      <c r="F4" s="3">
        <v>2.6426159999999999</v>
      </c>
      <c r="G4" s="3">
        <v>1.9064129999999999</v>
      </c>
    </row>
    <row r="5" spans="1:7" x14ac:dyDescent="0.2">
      <c r="B5" s="3">
        <v>1.5119450000000001</v>
      </c>
      <c r="C5" s="3">
        <v>0.40219060000000001</v>
      </c>
      <c r="D5" s="3">
        <v>3.4448720000000002</v>
      </c>
      <c r="F5" s="3">
        <v>1</v>
      </c>
      <c r="G5" s="3">
        <v>1.041865</v>
      </c>
    </row>
    <row r="6" spans="1:7" x14ac:dyDescent="0.2">
      <c r="B6" s="3">
        <v>1.5960650000000001</v>
      </c>
      <c r="C6" s="3">
        <v>0.2429162</v>
      </c>
      <c r="D6" s="3">
        <v>2.278438</v>
      </c>
      <c r="F6" s="3">
        <v>0.59974320000000003</v>
      </c>
      <c r="G6" s="3">
        <v>1.1948510000000001</v>
      </c>
    </row>
    <row r="7" spans="1:7" x14ac:dyDescent="0.2">
      <c r="B7" s="3">
        <v>0.76678990000000002</v>
      </c>
      <c r="C7" s="3">
        <v>0.61746630000000002</v>
      </c>
      <c r="D7" s="3"/>
      <c r="F7" s="3">
        <v>0.58231089999999996</v>
      </c>
      <c r="G7" s="3">
        <v>1.378266</v>
      </c>
    </row>
    <row r="8" spans="1:7" x14ac:dyDescent="0.2">
      <c r="B8" s="3">
        <v>0.72461209999999998</v>
      </c>
      <c r="C8" s="3">
        <v>1.984604</v>
      </c>
      <c r="D8" s="3"/>
    </row>
    <row r="9" spans="1:7" x14ac:dyDescent="0.2">
      <c r="B9" s="3">
        <v>0.90169730000000003</v>
      </c>
      <c r="D9" s="3"/>
    </row>
    <row r="10" spans="1:7" x14ac:dyDescent="0.15">
      <c r="A10" s="2" t="s">
        <v>12</v>
      </c>
      <c r="B10" s="2">
        <f>AVERAGE(B3:B9)</f>
        <v>1.1577236142857144</v>
      </c>
      <c r="C10" s="2">
        <f t="shared" ref="C10:G10" si="0">AVERAGE(C3:C9)</f>
        <v>0.89550426666666672</v>
      </c>
      <c r="D10" s="2">
        <f t="shared" si="0"/>
        <v>2.6916759999999997</v>
      </c>
      <c r="F10" s="2">
        <f t="shared" si="0"/>
        <v>1.16493402</v>
      </c>
      <c r="G10" s="2">
        <f t="shared" si="0"/>
        <v>1.5056748</v>
      </c>
    </row>
    <row r="11" spans="1:7" x14ac:dyDescent="0.15">
      <c r="A11" s="2" t="s">
        <v>13</v>
      </c>
      <c r="B11" s="2">
        <f>_xlfn.STDEV.P(B3:B9)/SQRT(7)</f>
        <v>0.13899704905825686</v>
      </c>
      <c r="C11" s="2">
        <f>_xlfn.STDEV.P(C3:C9)/SQRT(6)</f>
        <v>0.23936888372212325</v>
      </c>
      <c r="D11" s="2">
        <f>_xlfn.STDEV.P(D3:D9)/SQRT(5)</f>
        <v>0.34111633511340422</v>
      </c>
      <c r="F11" s="2">
        <f>_xlfn.STDEV.P(F3:F9)/SQRT(5)</f>
        <v>0.34040216561556985</v>
      </c>
      <c r="G11" s="2">
        <f>_xlfn.STDEV.P(G3:G9)/SQRT(5)</f>
        <v>0.17203034306968082</v>
      </c>
    </row>
    <row r="12" spans="1:7" x14ac:dyDescent="0.2">
      <c r="D12" s="3"/>
    </row>
  </sheetData>
  <phoneticPr fontId="1"/>
  <pageMargins left="0.7" right="0.7" top="0.75" bottom="0.75" header="0.3" footer="0.3"/>
  <pageSetup paperSize="9" orientation="portrait" horizontalDpi="4294967293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4</vt:i4>
      </vt:variant>
    </vt:vector>
  </HeadingPairs>
  <TitlesOfParts>
    <vt:vector size="4" baseType="lpstr">
      <vt:lpstr>Fig.S1</vt:lpstr>
      <vt:lpstr>Fig.S5</vt:lpstr>
      <vt:lpstr>Fig.S6</vt:lpstr>
      <vt:lpstr>Fig.S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磁性グループ</dc:creator>
  <cp:lastModifiedBy>Masa</cp:lastModifiedBy>
  <dcterms:created xsi:type="dcterms:W3CDTF">2019-07-24T10:44:46Z</dcterms:created>
  <dcterms:modified xsi:type="dcterms:W3CDTF">2019-08-30T05:42:24Z</dcterms:modified>
</cp:coreProperties>
</file>